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Assay configuration N2H" sheetId="2" r:id="rId5"/>
  </sheets>
  <definedNames/>
  <calcPr/>
  <extLst>
    <ext uri="GoogleSheetsCustomDataVersion2">
      <go:sheetsCustomData xmlns:go="http://customooxmlschemas.google.com/" r:id="rId6" roundtripDataChecksum="CUtAlIK6KwzGshinKTojUIbZXtZW7tqzl6jxa6B4D30="/>
    </ext>
  </extLst>
</workbook>
</file>

<file path=xl/sharedStrings.xml><?xml version="1.0" encoding="utf-8"?>
<sst xmlns="http://schemas.openxmlformats.org/spreadsheetml/2006/main" count="104" uniqueCount="24">
  <si>
    <t>Table S4. Raw data (RLU) from the CLR4 mN2H experiment.</t>
  </si>
  <si>
    <t>Relative Luminescence Unit (RLU) and the Normalized Luminescence Ratio (NLR) analysis.</t>
  </si>
  <si>
    <t>RLU-Plate 1</t>
  </si>
  <si>
    <t>D12L1 N2</t>
  </si>
  <si>
    <t>D12L1 C2</t>
  </si>
  <si>
    <t>DCAF11 N2</t>
  </si>
  <si>
    <t>DCAF11 C2</t>
  </si>
  <si>
    <t>DDB1 N2</t>
  </si>
  <si>
    <t>DDB1 C2</t>
  </si>
  <si>
    <t>CTRL N2</t>
  </si>
  <si>
    <t>CTRL  C2</t>
  </si>
  <si>
    <t>D12L1 N1</t>
  </si>
  <si>
    <t>D12L1 C1</t>
  </si>
  <si>
    <t>DCAF11 N1</t>
  </si>
  <si>
    <t>DCAF11 C1</t>
  </si>
  <si>
    <t>DDB1 N1</t>
  </si>
  <si>
    <t>DDB1 C1</t>
  </si>
  <si>
    <t>CTRL N1</t>
  </si>
  <si>
    <t>CTRL C1</t>
  </si>
  <si>
    <t>RLU-Plate 2</t>
  </si>
  <si>
    <t>RLU-Plate 3</t>
  </si>
  <si>
    <t>RLU-Plate 4</t>
  </si>
  <si>
    <t>Mean  RLU</t>
  </si>
  <si>
    <t>Normalisation-NL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  <font>
      <color theme="1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  <xf borderId="1" fillId="0" fontId="4" numFmtId="0" xfId="0" applyBorder="1" applyFont="1"/>
    <xf borderId="1" fillId="0" fontId="4" numFmtId="3" xfId="0" applyBorder="1" applyFont="1" applyNumberFormat="1"/>
    <xf borderId="0" fillId="0" fontId="4" numFmtId="3" xfId="0" applyFont="1" applyNumberFormat="1"/>
    <xf borderId="2" fillId="0" fontId="4" numFmtId="0" xfId="0" applyBorder="1" applyFont="1"/>
    <xf borderId="1" fillId="0" fontId="4" numFmtId="2" xfId="0" applyBorder="1" applyFont="1" applyNumberFormat="1"/>
    <xf borderId="3" fillId="0" fontId="4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</row>
    <row r="2">
      <c r="A2" s="2" t="s">
        <v>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1.22" defaultRowHeight="15.0"/>
  <cols>
    <col customWidth="1" min="1" max="1" width="20.44"/>
    <col customWidth="1" min="2" max="2" width="19.0"/>
    <col customWidth="1" min="3" max="3" width="16.78"/>
    <col customWidth="1" min="4" max="4" width="13.0"/>
    <col customWidth="1" min="5" max="5" width="12.67"/>
    <col customWidth="1" min="6" max="6" width="11.0"/>
    <col customWidth="1" min="7" max="7" width="13.11"/>
    <col customWidth="1" min="8" max="9" width="11.0"/>
    <col customWidth="1" min="10" max="26" width="10.56"/>
  </cols>
  <sheetData>
    <row r="1" ht="15.75" customHeight="1">
      <c r="A1" s="3" t="s">
        <v>2</v>
      </c>
    </row>
    <row r="2" ht="15.75" customHeight="1">
      <c r="A2" s="4"/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</row>
    <row r="3" ht="15.75" customHeight="1">
      <c r="A3" s="4" t="s">
        <v>11</v>
      </c>
      <c r="B3" s="5">
        <v>1.5613076E7</v>
      </c>
      <c r="C3" s="5">
        <v>1.2904056E7</v>
      </c>
      <c r="D3" s="5">
        <v>2742094.0</v>
      </c>
      <c r="E3" s="5">
        <v>1.1108305E7</v>
      </c>
      <c r="F3" s="5">
        <v>310871.0</v>
      </c>
      <c r="G3" s="5">
        <v>3780282.0</v>
      </c>
      <c r="H3" s="5">
        <v>15143.0</v>
      </c>
      <c r="I3" s="5">
        <v>29137.0</v>
      </c>
    </row>
    <row r="4" ht="15.75" customHeight="1">
      <c r="A4" s="4" t="s">
        <v>12</v>
      </c>
      <c r="B4" s="5">
        <v>2356985.0</v>
      </c>
      <c r="C4" s="5">
        <v>2613266.0</v>
      </c>
      <c r="D4" s="5">
        <v>317043.0</v>
      </c>
      <c r="E4" s="5">
        <v>1230941.0</v>
      </c>
      <c r="F4" s="5">
        <v>18430.0</v>
      </c>
      <c r="G4" s="5">
        <v>301757.0</v>
      </c>
      <c r="H4" s="5">
        <v>2795.0</v>
      </c>
      <c r="I4" s="5">
        <v>6832.0</v>
      </c>
    </row>
    <row r="5" ht="15.75" customHeight="1">
      <c r="A5" s="4" t="s">
        <v>13</v>
      </c>
      <c r="B5" s="5">
        <v>5030800.0</v>
      </c>
      <c r="C5" s="5">
        <v>1975495.0</v>
      </c>
      <c r="D5" s="5">
        <v>2725971.0</v>
      </c>
      <c r="E5" s="5">
        <v>7932863.0</v>
      </c>
      <c r="F5" s="5">
        <v>171864.0</v>
      </c>
      <c r="G5" s="5">
        <v>2084203.0</v>
      </c>
      <c r="H5" s="5">
        <v>4403.0</v>
      </c>
      <c r="I5" s="5">
        <v>18989.0</v>
      </c>
    </row>
    <row r="6" ht="15.75" customHeight="1">
      <c r="A6" s="4" t="s">
        <v>14</v>
      </c>
      <c r="B6" s="5">
        <v>2635105.0</v>
      </c>
      <c r="C6" s="5">
        <v>1426934.0</v>
      </c>
      <c r="D6" s="5">
        <v>1153388.0</v>
      </c>
      <c r="E6" s="5">
        <v>3420007.0</v>
      </c>
      <c r="F6" s="5">
        <v>72645.0</v>
      </c>
      <c r="G6" s="5">
        <v>856123.0</v>
      </c>
      <c r="H6" s="5">
        <v>2776.0</v>
      </c>
      <c r="I6" s="5">
        <v>8428.0</v>
      </c>
    </row>
    <row r="7" ht="15.75" customHeight="1">
      <c r="A7" s="4" t="s">
        <v>15</v>
      </c>
      <c r="B7" s="5">
        <v>285013.0</v>
      </c>
      <c r="C7" s="5">
        <v>113434.0</v>
      </c>
      <c r="D7" s="5">
        <v>100260.0</v>
      </c>
      <c r="E7" s="5">
        <v>281864.0</v>
      </c>
      <c r="F7" s="5">
        <v>8068.0</v>
      </c>
      <c r="G7" s="5">
        <v>88212.0</v>
      </c>
      <c r="H7" s="5">
        <v>335.0</v>
      </c>
      <c r="I7" s="5">
        <v>1466.0</v>
      </c>
    </row>
    <row r="8" ht="15.75" customHeight="1">
      <c r="A8" s="4" t="s">
        <v>16</v>
      </c>
      <c r="B8" s="5">
        <v>807033.0</v>
      </c>
      <c r="C8" s="5">
        <v>329150.0</v>
      </c>
      <c r="D8" s="5">
        <v>507002.0</v>
      </c>
      <c r="E8" s="5">
        <v>1006324.0</v>
      </c>
      <c r="F8" s="5">
        <v>20002.0</v>
      </c>
      <c r="G8" s="5">
        <v>205803.0</v>
      </c>
      <c r="H8" s="5">
        <v>975.0</v>
      </c>
      <c r="I8" s="5">
        <v>1459.0</v>
      </c>
    </row>
    <row r="9" ht="15.75" customHeight="1">
      <c r="A9" s="4" t="s">
        <v>17</v>
      </c>
      <c r="B9" s="5">
        <v>40307.0</v>
      </c>
      <c r="C9" s="5">
        <v>56749.0</v>
      </c>
      <c r="D9" s="5">
        <v>5807.0</v>
      </c>
      <c r="E9" s="5">
        <v>28112.0</v>
      </c>
      <c r="F9" s="5">
        <v>975.0</v>
      </c>
      <c r="G9" s="5">
        <v>14087.0</v>
      </c>
      <c r="H9" s="5">
        <v>224.0</v>
      </c>
      <c r="I9" s="5">
        <v>2130.0</v>
      </c>
    </row>
    <row r="10" ht="15.75" customHeight="1">
      <c r="A10" s="4" t="s">
        <v>18</v>
      </c>
      <c r="B10" s="5">
        <v>5739.0</v>
      </c>
      <c r="C10" s="5">
        <v>9130.0</v>
      </c>
      <c r="D10" s="5">
        <v>1186.0</v>
      </c>
      <c r="E10" s="5">
        <v>3217.0</v>
      </c>
      <c r="F10" s="5">
        <v>373.0</v>
      </c>
      <c r="G10" s="5">
        <v>1640.0</v>
      </c>
      <c r="H10" s="5">
        <v>342.0</v>
      </c>
      <c r="I10" s="5">
        <v>143.0</v>
      </c>
    </row>
    <row r="11" ht="15.75" customHeight="1">
      <c r="B11" s="6"/>
      <c r="C11" s="6"/>
      <c r="D11" s="6"/>
      <c r="E11" s="6"/>
      <c r="F11" s="6"/>
      <c r="G11" s="6"/>
      <c r="H11" s="6"/>
      <c r="I11" s="6"/>
    </row>
    <row r="12" ht="15.75" customHeight="1">
      <c r="B12" s="6"/>
      <c r="C12" s="6"/>
      <c r="D12" s="6"/>
      <c r="E12" s="6"/>
      <c r="F12" s="6"/>
      <c r="G12" s="6"/>
      <c r="H12" s="6"/>
      <c r="I12" s="6"/>
    </row>
    <row r="13" ht="15.75" customHeight="1">
      <c r="A13" s="3" t="s">
        <v>19</v>
      </c>
      <c r="B13" s="6"/>
      <c r="C13" s="6"/>
      <c r="D13" s="6"/>
      <c r="E13" s="6"/>
      <c r="F13" s="6"/>
      <c r="G13" s="6"/>
      <c r="H13" s="6"/>
      <c r="I13" s="6"/>
    </row>
    <row r="14" ht="15.75" customHeight="1">
      <c r="A14" s="4"/>
      <c r="B14" s="5" t="s">
        <v>3</v>
      </c>
      <c r="C14" s="5" t="s">
        <v>4</v>
      </c>
      <c r="D14" s="5" t="s">
        <v>5</v>
      </c>
      <c r="E14" s="5" t="s">
        <v>6</v>
      </c>
      <c r="F14" s="5" t="s">
        <v>7</v>
      </c>
      <c r="G14" s="5" t="s">
        <v>8</v>
      </c>
      <c r="H14" s="4" t="s">
        <v>9</v>
      </c>
      <c r="I14" s="4" t="s">
        <v>10</v>
      </c>
    </row>
    <row r="15" ht="15.75" customHeight="1">
      <c r="A15" s="4" t="s">
        <v>11</v>
      </c>
      <c r="B15" s="5">
        <v>1.6700279E7</v>
      </c>
      <c r="C15" s="5">
        <v>1.4954772E7</v>
      </c>
      <c r="D15" s="5">
        <v>2891169.0</v>
      </c>
      <c r="E15" s="5">
        <v>1.1965032E7</v>
      </c>
      <c r="F15" s="5">
        <v>345081.0</v>
      </c>
      <c r="G15" s="5">
        <v>3728165.0</v>
      </c>
      <c r="H15" s="5">
        <v>19238.0</v>
      </c>
      <c r="I15" s="5">
        <v>34340.0</v>
      </c>
    </row>
    <row r="16" ht="15.75" customHeight="1">
      <c r="A16" s="4" t="s">
        <v>12</v>
      </c>
      <c r="B16" s="5">
        <v>2534505.0</v>
      </c>
      <c r="C16" s="5">
        <v>2915867.0</v>
      </c>
      <c r="D16" s="5">
        <v>321216.0</v>
      </c>
      <c r="E16" s="5">
        <v>1211481.0</v>
      </c>
      <c r="F16" s="5">
        <v>18206.0</v>
      </c>
      <c r="G16" s="5">
        <v>322350.0</v>
      </c>
      <c r="H16" s="5">
        <v>4031.0</v>
      </c>
      <c r="I16" s="5">
        <v>7875.0</v>
      </c>
    </row>
    <row r="17" ht="15.75" customHeight="1">
      <c r="A17" s="4" t="s">
        <v>13</v>
      </c>
      <c r="B17" s="5">
        <v>4958351.0</v>
      </c>
      <c r="C17" s="5">
        <v>2016561.0</v>
      </c>
      <c r="D17" s="5">
        <v>2702815.0</v>
      </c>
      <c r="E17" s="5">
        <v>7558984.0</v>
      </c>
      <c r="F17" s="5">
        <v>186613.0</v>
      </c>
      <c r="G17" s="5">
        <v>2063120.0</v>
      </c>
      <c r="H17" s="5">
        <v>4136.0</v>
      </c>
      <c r="I17" s="5">
        <v>17821.0</v>
      </c>
    </row>
    <row r="18" ht="15.75" customHeight="1">
      <c r="A18" s="4" t="s">
        <v>14</v>
      </c>
      <c r="B18" s="5">
        <v>3082634.0</v>
      </c>
      <c r="C18" s="5">
        <v>1534296.0</v>
      </c>
      <c r="D18" s="5">
        <v>1196976.0</v>
      </c>
      <c r="E18" s="5">
        <v>3496317.0</v>
      </c>
      <c r="F18" s="5">
        <v>71102.0</v>
      </c>
      <c r="G18" s="5">
        <v>907932.0</v>
      </c>
      <c r="H18" s="5">
        <v>2733.0</v>
      </c>
      <c r="I18" s="5">
        <v>8099.0</v>
      </c>
    </row>
    <row r="19" ht="15.75" customHeight="1">
      <c r="A19" s="4" t="s">
        <v>15</v>
      </c>
      <c r="B19" s="5">
        <v>310176.0</v>
      </c>
      <c r="C19" s="5">
        <v>128034.0</v>
      </c>
      <c r="D19" s="5">
        <v>112600.0</v>
      </c>
      <c r="E19" s="5">
        <v>295457.0</v>
      </c>
      <c r="F19" s="5">
        <v>8813.0</v>
      </c>
      <c r="G19" s="5">
        <v>90920.0</v>
      </c>
      <c r="H19" s="5">
        <v>391.0</v>
      </c>
      <c r="I19" s="5">
        <v>1925.0</v>
      </c>
    </row>
    <row r="20" ht="15.75" customHeight="1">
      <c r="A20" s="4" t="s">
        <v>16</v>
      </c>
      <c r="B20" s="5">
        <v>871299.0</v>
      </c>
      <c r="C20" s="5">
        <v>372847.0</v>
      </c>
      <c r="D20" s="5">
        <v>535632.0</v>
      </c>
      <c r="E20" s="5">
        <v>1016100.0</v>
      </c>
      <c r="F20" s="5">
        <v>18995.0</v>
      </c>
      <c r="G20" s="5">
        <v>208820.0</v>
      </c>
      <c r="H20" s="5">
        <v>1217.0</v>
      </c>
      <c r="I20" s="5">
        <v>1627.0</v>
      </c>
    </row>
    <row r="21" ht="15.75" customHeight="1">
      <c r="A21" s="4" t="s">
        <v>17</v>
      </c>
      <c r="B21" s="5">
        <v>41103.0</v>
      </c>
      <c r="C21" s="5">
        <v>66454.0</v>
      </c>
      <c r="D21" s="5">
        <v>6950.0</v>
      </c>
      <c r="E21" s="5">
        <v>29703.0</v>
      </c>
      <c r="F21" s="5">
        <v>1136.0</v>
      </c>
      <c r="G21" s="5">
        <v>15696.0</v>
      </c>
      <c r="H21" s="5">
        <v>279.0</v>
      </c>
      <c r="I21" s="5">
        <v>2615.0</v>
      </c>
    </row>
    <row r="22" ht="15.75" customHeight="1">
      <c r="A22" s="4" t="s">
        <v>18</v>
      </c>
      <c r="B22" s="5">
        <v>6397.0</v>
      </c>
      <c r="C22" s="5">
        <v>10521.0</v>
      </c>
      <c r="D22" s="5">
        <v>1230.0</v>
      </c>
      <c r="E22" s="5">
        <v>4031.0</v>
      </c>
      <c r="F22" s="5">
        <v>317.0</v>
      </c>
      <c r="G22" s="5">
        <v>1807.0</v>
      </c>
      <c r="H22" s="5">
        <v>435.0</v>
      </c>
      <c r="I22" s="5">
        <v>137.0</v>
      </c>
    </row>
    <row r="23" ht="15.75" customHeight="1">
      <c r="B23" s="6"/>
      <c r="C23" s="6"/>
      <c r="D23" s="6"/>
      <c r="E23" s="6"/>
      <c r="F23" s="6"/>
      <c r="G23" s="6"/>
      <c r="H23" s="6"/>
      <c r="I23" s="6"/>
    </row>
    <row r="24" ht="15.75" customHeight="1"/>
    <row r="25" ht="15.75" customHeight="1"/>
    <row r="26" ht="15.75" customHeight="1"/>
    <row r="27" ht="15.75" customHeight="1"/>
    <row r="28" ht="15.75" customHeight="1">
      <c r="A28" s="3" t="s">
        <v>20</v>
      </c>
    </row>
    <row r="29" ht="15.75" customHeight="1">
      <c r="A29" s="4"/>
      <c r="B29" s="4" t="s">
        <v>3</v>
      </c>
      <c r="C29" s="4" t="s">
        <v>4</v>
      </c>
      <c r="D29" s="4" t="s">
        <v>5</v>
      </c>
      <c r="E29" s="4" t="s">
        <v>6</v>
      </c>
      <c r="F29" s="4" t="s">
        <v>7</v>
      </c>
      <c r="G29" s="4" t="s">
        <v>8</v>
      </c>
      <c r="H29" s="4" t="s">
        <v>9</v>
      </c>
      <c r="I29" s="4" t="s">
        <v>10</v>
      </c>
    </row>
    <row r="30" ht="15.75" customHeight="1">
      <c r="A30" s="4" t="s">
        <v>11</v>
      </c>
      <c r="B30" s="5">
        <v>1.9569574E7</v>
      </c>
      <c r="C30" s="5">
        <v>1.9032826E7</v>
      </c>
      <c r="D30" s="5">
        <v>3307787.0</v>
      </c>
      <c r="E30" s="5">
        <v>1.535036E7</v>
      </c>
      <c r="F30" s="5">
        <v>426628.0</v>
      </c>
      <c r="G30" s="5">
        <v>4549441.0</v>
      </c>
      <c r="H30" s="5">
        <v>26353.0</v>
      </c>
      <c r="I30" s="5">
        <v>43926.0</v>
      </c>
    </row>
    <row r="31" ht="15.75" customHeight="1">
      <c r="A31" s="4" t="s">
        <v>12</v>
      </c>
      <c r="B31" s="5">
        <v>3168380.0</v>
      </c>
      <c r="C31" s="5">
        <v>3483761.0</v>
      </c>
      <c r="D31" s="5">
        <v>409040.0</v>
      </c>
      <c r="E31" s="5">
        <v>1695439.0</v>
      </c>
      <c r="F31" s="5">
        <v>24731.0</v>
      </c>
      <c r="G31" s="5">
        <v>407865.0</v>
      </c>
      <c r="H31" s="5">
        <v>4676.0</v>
      </c>
      <c r="I31" s="5">
        <v>10180.0</v>
      </c>
    </row>
    <row r="32" ht="15.75" customHeight="1">
      <c r="A32" s="4" t="s">
        <v>13</v>
      </c>
      <c r="B32" s="5">
        <v>5621581.0</v>
      </c>
      <c r="C32" s="5">
        <v>2483953.0</v>
      </c>
      <c r="D32" s="5">
        <v>3085442.0</v>
      </c>
      <c r="E32" s="5">
        <v>8893378.0</v>
      </c>
      <c r="F32" s="5">
        <v>222965.0</v>
      </c>
      <c r="G32" s="5">
        <v>2230346.0</v>
      </c>
      <c r="H32" s="5">
        <v>4590.0</v>
      </c>
      <c r="I32" s="5">
        <v>25632.0</v>
      </c>
    </row>
    <row r="33" ht="15.75" customHeight="1">
      <c r="A33" s="4" t="s">
        <v>14</v>
      </c>
      <c r="B33" s="5">
        <v>3956656.0</v>
      </c>
      <c r="C33" s="5">
        <v>1934908.0</v>
      </c>
      <c r="D33" s="5">
        <v>1452127.0</v>
      </c>
      <c r="E33" s="5">
        <v>4427857.0</v>
      </c>
      <c r="F33" s="5">
        <v>85560.0</v>
      </c>
      <c r="G33" s="5">
        <v>1130713.0</v>
      </c>
      <c r="H33" s="5">
        <v>3645.0</v>
      </c>
      <c r="I33" s="5">
        <v>11341.0</v>
      </c>
    </row>
    <row r="34" ht="15.75" customHeight="1">
      <c r="A34" s="4" t="s">
        <v>15</v>
      </c>
      <c r="B34" s="5">
        <v>366742.0</v>
      </c>
      <c r="C34" s="5">
        <v>157402.0</v>
      </c>
      <c r="D34" s="5">
        <v>130004.0</v>
      </c>
      <c r="E34" s="5">
        <v>358071.0</v>
      </c>
      <c r="F34" s="5">
        <v>10205.0</v>
      </c>
      <c r="G34" s="5">
        <v>105691.0</v>
      </c>
      <c r="H34" s="5">
        <v>441.0</v>
      </c>
      <c r="I34" s="5">
        <v>1826.0</v>
      </c>
    </row>
    <row r="35" ht="15.75" customHeight="1">
      <c r="A35" s="4" t="s">
        <v>16</v>
      </c>
      <c r="B35" s="5">
        <v>1054225.0</v>
      </c>
      <c r="C35" s="5">
        <v>405333.0</v>
      </c>
      <c r="D35" s="5">
        <v>597838.0</v>
      </c>
      <c r="E35" s="5">
        <v>1177533.0</v>
      </c>
      <c r="F35" s="5">
        <v>22755.0</v>
      </c>
      <c r="G35" s="5">
        <v>255896.0</v>
      </c>
      <c r="H35" s="5">
        <v>1261.0</v>
      </c>
      <c r="I35" s="5">
        <v>2099.0</v>
      </c>
    </row>
    <row r="36" ht="15.75" customHeight="1">
      <c r="A36" s="4" t="s">
        <v>17</v>
      </c>
      <c r="B36" s="5">
        <v>50841.0</v>
      </c>
      <c r="C36" s="5">
        <v>77935.0</v>
      </c>
      <c r="D36" s="5">
        <v>7235.0</v>
      </c>
      <c r="E36" s="5">
        <v>34675.0</v>
      </c>
      <c r="F36" s="5">
        <v>1248.0</v>
      </c>
      <c r="G36" s="5">
        <v>18206.0</v>
      </c>
      <c r="H36" s="5">
        <v>236.0</v>
      </c>
      <c r="I36" s="5">
        <v>2453.0</v>
      </c>
    </row>
    <row r="37" ht="15.75" customHeight="1">
      <c r="A37" s="4" t="s">
        <v>18</v>
      </c>
      <c r="B37" s="5">
        <v>7186.0</v>
      </c>
      <c r="C37" s="5">
        <v>10043.0</v>
      </c>
      <c r="D37" s="5">
        <v>1348.0</v>
      </c>
      <c r="E37" s="5">
        <v>4142.0</v>
      </c>
      <c r="F37" s="5">
        <v>348.0</v>
      </c>
      <c r="G37" s="5">
        <v>2025.0</v>
      </c>
      <c r="H37" s="5">
        <v>509.0</v>
      </c>
      <c r="I37" s="5">
        <v>137.0</v>
      </c>
    </row>
    <row r="38" ht="15.75" customHeight="1"/>
    <row r="39" ht="15.75" customHeight="1"/>
    <row r="40" ht="15.75" customHeight="1"/>
    <row r="41" ht="15.75" customHeight="1"/>
    <row r="42" ht="15.75" customHeight="1">
      <c r="A42" s="3" t="s">
        <v>21</v>
      </c>
    </row>
    <row r="43" ht="15.75" customHeight="1">
      <c r="A43" s="4"/>
      <c r="B43" s="4" t="s">
        <v>3</v>
      </c>
      <c r="C43" s="4" t="s">
        <v>4</v>
      </c>
      <c r="D43" s="4" t="s">
        <v>5</v>
      </c>
      <c r="E43" s="4" t="s">
        <v>6</v>
      </c>
      <c r="F43" s="4" t="s">
        <v>7</v>
      </c>
      <c r="G43" s="4" t="s">
        <v>8</v>
      </c>
      <c r="H43" s="4" t="s">
        <v>9</v>
      </c>
      <c r="I43" s="4" t="s">
        <v>10</v>
      </c>
    </row>
    <row r="44" ht="15.75" customHeight="1">
      <c r="A44" s="4" t="s">
        <v>11</v>
      </c>
      <c r="B44" s="5">
        <v>2.044544E7</v>
      </c>
      <c r="C44" s="5">
        <v>2.1055508E7</v>
      </c>
      <c r="D44" s="5">
        <v>3824522.0</v>
      </c>
      <c r="E44" s="5">
        <v>1.5833719E7</v>
      </c>
      <c r="F44" s="5">
        <v>491181.0</v>
      </c>
      <c r="G44" s="5">
        <v>5586184.0</v>
      </c>
      <c r="H44" s="5">
        <v>30585.0</v>
      </c>
      <c r="I44" s="5">
        <v>67344.0</v>
      </c>
    </row>
    <row r="45" ht="15.75" customHeight="1">
      <c r="A45" s="4" t="s">
        <v>12</v>
      </c>
      <c r="B45" s="5">
        <v>3888747.0</v>
      </c>
      <c r="C45" s="5">
        <v>4291210.0</v>
      </c>
      <c r="D45" s="5">
        <v>498001.0</v>
      </c>
      <c r="E45" s="5">
        <v>2042647.0</v>
      </c>
      <c r="F45" s="5">
        <v>33880.0</v>
      </c>
      <c r="G45" s="5">
        <v>570773.0</v>
      </c>
      <c r="H45" s="5">
        <v>7030.0</v>
      </c>
      <c r="I45" s="5">
        <v>18039.0</v>
      </c>
    </row>
    <row r="46" ht="15.75" customHeight="1">
      <c r="A46" s="4" t="s">
        <v>13</v>
      </c>
      <c r="B46" s="5">
        <v>7047441.0</v>
      </c>
      <c r="C46" s="5">
        <v>3046836.0</v>
      </c>
      <c r="D46" s="5">
        <v>3654309.0</v>
      </c>
      <c r="E46" s="5">
        <v>1.0501738E7</v>
      </c>
      <c r="F46" s="5">
        <v>271669.0</v>
      </c>
      <c r="G46" s="5">
        <v>2907598.0</v>
      </c>
      <c r="H46" s="5">
        <v>7770.0</v>
      </c>
      <c r="I46" s="5">
        <v>34887.0</v>
      </c>
    </row>
    <row r="47" ht="15.75" customHeight="1">
      <c r="A47" s="4" t="s">
        <v>14</v>
      </c>
      <c r="B47" s="5">
        <v>5080630.0</v>
      </c>
      <c r="C47" s="5">
        <v>2555544.0</v>
      </c>
      <c r="D47" s="5">
        <v>1761421.0</v>
      </c>
      <c r="E47" s="5">
        <v>5221646.0</v>
      </c>
      <c r="F47" s="5">
        <v>130222.0</v>
      </c>
      <c r="G47" s="5">
        <v>1452075.0</v>
      </c>
      <c r="H47" s="5">
        <v>6298.0</v>
      </c>
      <c r="I47" s="5">
        <v>23488.0</v>
      </c>
    </row>
    <row r="48" ht="15.75" customHeight="1">
      <c r="A48" s="4" t="s">
        <v>15</v>
      </c>
      <c r="B48" s="5">
        <v>453363.0</v>
      </c>
      <c r="C48" s="5">
        <v>225659.0</v>
      </c>
      <c r="D48" s="5">
        <v>166922.0</v>
      </c>
      <c r="E48" s="5">
        <v>503014.0</v>
      </c>
      <c r="F48" s="5">
        <v>13752.0</v>
      </c>
      <c r="G48" s="5">
        <v>151215.0</v>
      </c>
      <c r="H48" s="5">
        <v>733.0</v>
      </c>
      <c r="I48" s="5">
        <v>3229.0</v>
      </c>
    </row>
    <row r="49" ht="15.75" customHeight="1">
      <c r="A49" s="4" t="s">
        <v>16</v>
      </c>
      <c r="B49" s="5">
        <v>1205332.0</v>
      </c>
      <c r="C49" s="5">
        <v>541868.0</v>
      </c>
      <c r="D49" s="5">
        <v>705646.0</v>
      </c>
      <c r="E49" s="5">
        <v>1437428.0</v>
      </c>
      <c r="F49" s="5">
        <v>30821.0</v>
      </c>
      <c r="G49" s="5">
        <v>352087.0</v>
      </c>
      <c r="H49" s="5">
        <v>2565.0</v>
      </c>
      <c r="I49" s="5">
        <v>2950.0</v>
      </c>
    </row>
    <row r="50" ht="15.75" customHeight="1">
      <c r="A50" s="4" t="s">
        <v>17</v>
      </c>
      <c r="B50" s="5">
        <v>63984.0</v>
      </c>
      <c r="C50" s="5">
        <v>101618.0</v>
      </c>
      <c r="D50" s="5">
        <v>9167.0</v>
      </c>
      <c r="E50" s="5">
        <v>39083.0</v>
      </c>
      <c r="F50" s="5">
        <v>1565.0</v>
      </c>
      <c r="G50" s="5">
        <v>23556.0</v>
      </c>
      <c r="H50" s="5">
        <v>491.0</v>
      </c>
      <c r="I50" s="5">
        <v>3006.0</v>
      </c>
    </row>
    <row r="51" ht="15.75" customHeight="1">
      <c r="A51" s="4" t="s">
        <v>18</v>
      </c>
      <c r="B51" s="5">
        <v>8770.0</v>
      </c>
      <c r="C51" s="5">
        <v>14988.0</v>
      </c>
      <c r="D51" s="5">
        <v>1664.0</v>
      </c>
      <c r="E51" s="5">
        <v>4453.0</v>
      </c>
      <c r="F51" s="5">
        <v>397.0</v>
      </c>
      <c r="G51" s="5">
        <v>2590.0</v>
      </c>
      <c r="H51" s="5">
        <v>416.0</v>
      </c>
      <c r="I51" s="5">
        <v>168.0</v>
      </c>
    </row>
    <row r="52" ht="15.75" customHeight="1"/>
    <row r="53" ht="15.75" customHeight="1"/>
    <row r="54" ht="15.75" customHeight="1"/>
    <row r="55" ht="15.75" customHeight="1"/>
    <row r="56" ht="15.75" customHeight="1"/>
    <row r="57" ht="15.75" customHeight="1">
      <c r="A57" s="3" t="s">
        <v>22</v>
      </c>
    </row>
    <row r="58" ht="15.75" customHeight="1">
      <c r="A58" s="4"/>
      <c r="B58" s="4" t="s">
        <v>3</v>
      </c>
      <c r="C58" s="4" t="s">
        <v>4</v>
      </c>
      <c r="D58" s="4" t="s">
        <v>5</v>
      </c>
      <c r="E58" s="4" t="s">
        <v>6</v>
      </c>
      <c r="F58" s="4" t="s">
        <v>7</v>
      </c>
      <c r="G58" s="4" t="s">
        <v>8</v>
      </c>
      <c r="H58" s="4" t="s">
        <v>9</v>
      </c>
      <c r="I58" s="4" t="s">
        <v>10</v>
      </c>
    </row>
    <row r="59" ht="15.75" customHeight="1">
      <c r="A59" s="4" t="s">
        <v>11</v>
      </c>
      <c r="B59" s="5">
        <v>1.808209225E7</v>
      </c>
      <c r="C59" s="5">
        <v>1.69867905E7</v>
      </c>
      <c r="D59" s="5">
        <v>3191393.0</v>
      </c>
      <c r="E59" s="5">
        <v>1.3564354E7</v>
      </c>
      <c r="F59" s="5">
        <v>393440.25</v>
      </c>
      <c r="G59" s="5">
        <v>4411018.0</v>
      </c>
      <c r="H59" s="5">
        <v>22829.75</v>
      </c>
      <c r="I59" s="5">
        <v>43686.75</v>
      </c>
    </row>
    <row r="60" ht="15.75" customHeight="1">
      <c r="A60" s="4" t="s">
        <v>12</v>
      </c>
      <c r="B60" s="5">
        <v>2987154.25</v>
      </c>
      <c r="C60" s="5">
        <v>3326026.0</v>
      </c>
      <c r="D60" s="5">
        <v>386325.0</v>
      </c>
      <c r="E60" s="5">
        <v>1545127.0</v>
      </c>
      <c r="F60" s="5">
        <v>23811.75</v>
      </c>
      <c r="G60" s="5">
        <v>400686.25</v>
      </c>
      <c r="H60" s="5">
        <v>4633.0</v>
      </c>
      <c r="I60" s="5">
        <v>10731.5</v>
      </c>
    </row>
    <row r="61" ht="15.75" customHeight="1">
      <c r="A61" s="4" t="s">
        <v>13</v>
      </c>
      <c r="B61" s="5">
        <v>5664543.25</v>
      </c>
      <c r="C61" s="5">
        <v>2380711.25</v>
      </c>
      <c r="D61" s="5">
        <v>3042134.25</v>
      </c>
      <c r="E61" s="5">
        <v>8721740.75</v>
      </c>
      <c r="F61" s="5">
        <v>213277.75</v>
      </c>
      <c r="G61" s="5">
        <v>2321316.75</v>
      </c>
      <c r="H61" s="5">
        <v>5224.75</v>
      </c>
      <c r="I61" s="5">
        <v>24332.25</v>
      </c>
    </row>
    <row r="62" ht="15.75" customHeight="1">
      <c r="A62" s="4" t="s">
        <v>14</v>
      </c>
      <c r="B62" s="5">
        <v>3688756.25</v>
      </c>
      <c r="C62" s="5">
        <v>1862920.5</v>
      </c>
      <c r="D62" s="5">
        <v>1390978.0</v>
      </c>
      <c r="E62" s="5">
        <v>4141456.75</v>
      </c>
      <c r="F62" s="5">
        <v>89882.25</v>
      </c>
      <c r="G62" s="5">
        <v>1086710.75</v>
      </c>
      <c r="H62" s="5">
        <v>3863.0</v>
      </c>
      <c r="I62" s="5">
        <v>12839.0</v>
      </c>
    </row>
    <row r="63" ht="15.75" customHeight="1">
      <c r="A63" s="4" t="s">
        <v>15</v>
      </c>
      <c r="B63" s="5">
        <v>353823.5</v>
      </c>
      <c r="C63" s="5">
        <v>156132.25</v>
      </c>
      <c r="D63" s="5">
        <v>127446.5</v>
      </c>
      <c r="E63" s="5">
        <v>359601.5</v>
      </c>
      <c r="F63" s="5">
        <v>10209.5</v>
      </c>
      <c r="G63" s="5">
        <v>109009.5</v>
      </c>
      <c r="H63" s="5">
        <v>475.0</v>
      </c>
      <c r="I63" s="5">
        <v>2111.5</v>
      </c>
    </row>
    <row r="64" ht="15.75" customHeight="1">
      <c r="A64" s="4" t="s">
        <v>16</v>
      </c>
      <c r="B64" s="5">
        <v>984472.25</v>
      </c>
      <c r="C64" s="5">
        <v>412299.5</v>
      </c>
      <c r="D64" s="5">
        <v>586529.5</v>
      </c>
      <c r="E64" s="5">
        <v>1159346.25</v>
      </c>
      <c r="F64" s="5">
        <v>23143.25</v>
      </c>
      <c r="G64" s="5">
        <v>255651.5</v>
      </c>
      <c r="H64" s="5">
        <v>1504.5</v>
      </c>
      <c r="I64" s="5">
        <v>2033.75</v>
      </c>
    </row>
    <row r="65" ht="15.75" customHeight="1">
      <c r="A65" s="4" t="s">
        <v>17</v>
      </c>
      <c r="B65" s="5">
        <v>49058.75</v>
      </c>
      <c r="C65" s="5">
        <v>75689.0</v>
      </c>
      <c r="D65" s="5">
        <v>7289.75</v>
      </c>
      <c r="E65" s="5">
        <v>32893.25</v>
      </c>
      <c r="F65" s="5">
        <v>1231.0</v>
      </c>
      <c r="G65" s="5">
        <v>17886.25</v>
      </c>
      <c r="H65" s="5">
        <v>307.5</v>
      </c>
      <c r="I65" s="5">
        <v>2551.0</v>
      </c>
    </row>
    <row r="66" ht="15.75" customHeight="1">
      <c r="A66" s="4" t="s">
        <v>18</v>
      </c>
      <c r="B66" s="5">
        <v>7023.0</v>
      </c>
      <c r="C66" s="5">
        <v>11170.5</v>
      </c>
      <c r="D66" s="5">
        <v>1357.0</v>
      </c>
      <c r="E66" s="5">
        <v>3960.75</v>
      </c>
      <c r="F66" s="5">
        <v>358.75</v>
      </c>
      <c r="G66" s="5">
        <v>2015.5</v>
      </c>
      <c r="H66" s="5">
        <v>425.5</v>
      </c>
      <c r="I66" s="5">
        <v>146.25</v>
      </c>
    </row>
    <row r="67" ht="15.75" customHeight="1"/>
    <row r="68" ht="15.75" customHeight="1"/>
    <row r="69" ht="15.75" customHeight="1"/>
    <row r="70" ht="15.75" customHeight="1"/>
    <row r="71" ht="15.75" customHeight="1">
      <c r="A71" s="3" t="s">
        <v>23</v>
      </c>
    </row>
    <row r="72" ht="15.75" customHeight="1">
      <c r="A72" s="4"/>
      <c r="B72" s="4" t="s">
        <v>3</v>
      </c>
      <c r="C72" s="4" t="s">
        <v>4</v>
      </c>
      <c r="D72" s="4" t="s">
        <v>5</v>
      </c>
      <c r="E72" s="4" t="s">
        <v>6</v>
      </c>
      <c r="F72" s="7" t="s">
        <v>7</v>
      </c>
      <c r="G72" s="7" t="s">
        <v>8</v>
      </c>
      <c r="H72" s="4" t="s">
        <v>9</v>
      </c>
      <c r="I72" s="4" t="s">
        <v>10</v>
      </c>
    </row>
    <row r="73" ht="15.75" customHeight="1">
      <c r="A73" s="4" t="s">
        <v>11</v>
      </c>
      <c r="B73" s="8">
        <f t="shared" ref="B73:B74" si="3">$B59/(B65+H59)</f>
        <v>251.5296918</v>
      </c>
      <c r="C73" s="8">
        <f t="shared" ref="C73:C74" si="4">$C59/(C65+I59)</f>
        <v>142.2968275</v>
      </c>
      <c r="D73" s="8">
        <f t="shared" ref="D73:D74" si="5">$D59/(D65+H59)</f>
        <v>105.9577018</v>
      </c>
      <c r="E73" s="9">
        <f t="shared" ref="E73:E74" si="6">E59/(E65+I59)</f>
        <v>177.1265866</v>
      </c>
      <c r="F73" s="8">
        <f t="shared" ref="F73:G73" si="1">F59/(F65+H59)</f>
        <v>16.35195287</v>
      </c>
      <c r="G73" s="8">
        <f t="shared" si="1"/>
        <v>71.6388352</v>
      </c>
      <c r="H73" s="8">
        <f t="shared" ref="H73:I73" si="2">H59/(H65+H59)</f>
        <v>0.9867097429</v>
      </c>
      <c r="I73" s="8">
        <f t="shared" si="2"/>
        <v>0.9448286303</v>
      </c>
    </row>
    <row r="74" ht="15.75" customHeight="1">
      <c r="A74" s="4" t="s">
        <v>12</v>
      </c>
      <c r="B74" s="8">
        <f t="shared" si="3"/>
        <v>256.2761024</v>
      </c>
      <c r="C74" s="8">
        <f t="shared" si="4"/>
        <v>151.8594649</v>
      </c>
      <c r="D74" s="8">
        <f t="shared" si="5"/>
        <v>64.49499165</v>
      </c>
      <c r="E74" s="9">
        <f t="shared" si="6"/>
        <v>105.166125</v>
      </c>
      <c r="F74" s="8">
        <f t="shared" ref="F74:G74" si="7">F60/(F66+H60)</f>
        <v>4.770220864</v>
      </c>
      <c r="G74" s="8">
        <f t="shared" si="7"/>
        <v>31.43376873</v>
      </c>
      <c r="H74" s="8">
        <f>H60/(H66+I60)</f>
        <v>0.4152549969</v>
      </c>
      <c r="I74" s="8">
        <f>I60/(I66+I60)</f>
        <v>0.986555124</v>
      </c>
    </row>
    <row r="75" ht="15.75" customHeight="1">
      <c r="A75" s="4" t="s">
        <v>13</v>
      </c>
      <c r="B75" s="8">
        <f t="shared" ref="B75:B76" si="10">$B61/(B65+H61)</f>
        <v>104.3511058</v>
      </c>
      <c r="C75" s="8">
        <f t="shared" ref="C75:C76" si="11">$C61/(C65+I61)</f>
        <v>23.80205456</v>
      </c>
      <c r="D75" s="8">
        <f t="shared" ref="D75:D76" si="12">$D61/(D65+H61)</f>
        <v>243.088757</v>
      </c>
      <c r="E75" s="9">
        <f t="shared" ref="E75:E76" si="13">E61/(E65+I61)</f>
        <v>152.4100401</v>
      </c>
      <c r="F75" s="8">
        <f t="shared" ref="F75:G75" si="8">F61/(F65+H61)</f>
        <v>33.03686636</v>
      </c>
      <c r="G75" s="8">
        <f t="shared" si="8"/>
        <v>54.98340183</v>
      </c>
      <c r="H75" s="8">
        <f t="shared" ref="H75:I75" si="9">H61/(H65+H61)</f>
        <v>0.9444168286</v>
      </c>
      <c r="I75" s="8">
        <f t="shared" si="9"/>
        <v>0.9051081993</v>
      </c>
    </row>
    <row r="76" ht="15.75" customHeight="1">
      <c r="A76" s="4" t="s">
        <v>14</v>
      </c>
      <c r="B76" s="8">
        <f t="shared" si="10"/>
        <v>338.8532289</v>
      </c>
      <c r="C76" s="8">
        <f t="shared" si="11"/>
        <v>77.59097441</v>
      </c>
      <c r="D76" s="8">
        <f t="shared" si="12"/>
        <v>266.4708812</v>
      </c>
      <c r="E76" s="9">
        <f t="shared" si="13"/>
        <v>246.5189512</v>
      </c>
      <c r="F76" s="8">
        <f t="shared" ref="F76:G76" si="14">F62/(F66+H62)</f>
        <v>21.29028247</v>
      </c>
      <c r="G76" s="8">
        <f t="shared" si="14"/>
        <v>73.15700629</v>
      </c>
      <c r="H76" s="8">
        <f>H62/(H66+I62)</f>
        <v>0.291228467</v>
      </c>
      <c r="I76" s="8">
        <f>I62/(I66+I62)</f>
        <v>0.9887372211</v>
      </c>
    </row>
    <row r="77" ht="15.75" customHeight="1">
      <c r="A77" s="4" t="s">
        <v>15</v>
      </c>
      <c r="B77" s="8">
        <f t="shared" ref="B77:B78" si="16">$B63/(B65+H63)</f>
        <v>7.143079214</v>
      </c>
      <c r="C77" s="8">
        <f t="shared" ref="C77:C78" si="17">$C63/(C65+I63)</f>
        <v>2.006828362</v>
      </c>
      <c r="D77" s="8">
        <f t="shared" ref="D77:D78" si="18">$D63/(D65+H63)</f>
        <v>16.41347114</v>
      </c>
      <c r="E77" s="9">
        <f t="shared" ref="E77:E78" si="19">E63/(E65+I63)</f>
        <v>10.27293439</v>
      </c>
      <c r="F77" s="8">
        <f t="shared" ref="F77:G77" si="15">F63/(F65+H63)</f>
        <v>5.984466589</v>
      </c>
      <c r="G77" s="8">
        <f t="shared" si="15"/>
        <v>5.451088247</v>
      </c>
      <c r="H77" s="8">
        <f>H63/(H65+H63)</f>
        <v>0.607028754</v>
      </c>
      <c r="I77" s="8">
        <f t="shared" ref="I77:I78" si="21">I63/(I63+I65)</f>
        <v>0.4528686327</v>
      </c>
    </row>
    <row r="78" ht="15.75" customHeight="1">
      <c r="A78" s="4" t="s">
        <v>16</v>
      </c>
      <c r="B78" s="8">
        <f t="shared" si="16"/>
        <v>115.4467605</v>
      </c>
      <c r="C78" s="8">
        <f t="shared" si="17"/>
        <v>31.22475718</v>
      </c>
      <c r="D78" s="8">
        <f t="shared" si="18"/>
        <v>204.9727416</v>
      </c>
      <c r="E78" s="9">
        <f t="shared" si="19"/>
        <v>193.4016599</v>
      </c>
      <c r="F78" s="8">
        <f t="shared" ref="F78:G78" si="20">F64/(F66+H64)</f>
        <v>12.42090433</v>
      </c>
      <c r="G78" s="8">
        <f t="shared" si="20"/>
        <v>63.13551892</v>
      </c>
      <c r="H78" s="8">
        <f>H64/(H66+I64)</f>
        <v>0.6117718817</v>
      </c>
      <c r="I78" s="8">
        <f t="shared" si="21"/>
        <v>0.932912844</v>
      </c>
    </row>
    <row r="79" ht="15.75" customHeight="1">
      <c r="A79" s="4" t="s">
        <v>17</v>
      </c>
      <c r="B79" s="8">
        <f t="shared" ref="B79:B80" si="24">$B65/(B65+H65)</f>
        <v>0.993771048</v>
      </c>
      <c r="C79" s="8">
        <f t="shared" ref="C79:C80" si="25">$C65/(C65+I65)</f>
        <v>0.9673951943</v>
      </c>
      <c r="D79" s="8">
        <f t="shared" ref="D79:D80" si="26">$D65/(D65+H65)</f>
        <v>0.9595248281</v>
      </c>
      <c r="E79" s="9">
        <f t="shared" ref="E79:E80" si="27">E65/(E65+I65)</f>
        <v>0.9280278183</v>
      </c>
      <c r="F79" s="8">
        <f t="shared" ref="F79:G79" si="22">F65/(F65+H65)</f>
        <v>0.8001299968</v>
      </c>
      <c r="G79" s="8">
        <f t="shared" si="22"/>
        <v>0.8751789013</v>
      </c>
      <c r="H79" s="8">
        <f t="shared" ref="H79:I79" si="23">H65/(H65+H65)</f>
        <v>0.5</v>
      </c>
      <c r="I79" s="8">
        <f t="shared" si="23"/>
        <v>0.5</v>
      </c>
    </row>
    <row r="80" ht="15.75" customHeight="1">
      <c r="A80" s="4" t="s">
        <v>18</v>
      </c>
      <c r="B80" s="8">
        <f t="shared" si="24"/>
        <v>0.9428744042</v>
      </c>
      <c r="C80" s="8">
        <f t="shared" si="25"/>
        <v>0.9870766784</v>
      </c>
      <c r="D80" s="8">
        <f t="shared" si="26"/>
        <v>0.7612903226</v>
      </c>
      <c r="E80" s="9">
        <f t="shared" si="27"/>
        <v>0.9643900657</v>
      </c>
      <c r="F80" s="8">
        <f t="shared" ref="F80:G80" si="28">F66/(F66+H66)</f>
        <v>0.4574434173</v>
      </c>
      <c r="G80" s="8">
        <f t="shared" si="28"/>
        <v>0.9323464785</v>
      </c>
      <c r="H80" s="8">
        <f t="shared" ref="H80:I80" si="29">H66/(H66+H66)</f>
        <v>0.5</v>
      </c>
      <c r="I80" s="8">
        <f t="shared" si="29"/>
        <v>0.5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0T07:34:55Z</dcterms:created>
  <dc:creator>Microsoft Office User</dc:creator>
</cp:coreProperties>
</file>